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dHeyer/aaaWolf/3.publications/Liu et al. 2017/3. ELife/Revision/Source data/"/>
    </mc:Choice>
  </mc:AlternateContent>
  <bookViews>
    <workbookView xWindow="200" yWindow="460" windowWidth="28360" windowHeight="17140"/>
  </bookViews>
  <sheets>
    <sheet name="Sheet1" sheetId="1" r:id="rId1"/>
    <sheet name="Sheet2" sheetId="2" r:id="rId2"/>
    <sheet name="Sheet3" sheetId="3" r:id="rId3"/>
  </sheets>
  <definedNames>
    <definedName name="_xlnm.Print_Area" localSheetId="0">Sheet1!$C$16:$K$4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WT</t>
  </si>
  <si>
    <t>K41S</t>
  </si>
  <si>
    <t>I</t>
  </si>
  <si>
    <t>II</t>
  </si>
  <si>
    <t>III</t>
  </si>
  <si>
    <t>IV</t>
  </si>
  <si>
    <t xml:space="preserve">Mean 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0790024059492564"/>
          <c:y val="0.0514005540974045"/>
          <c:w val="0.890247594050744"/>
          <c:h val="0.83261956838728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2:$I$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824872247267141</c:v>
                  </c:pt>
                  <c:pt idx="2">
                    <c:v>0.0780431088472318</c:v>
                  </c:pt>
                  <c:pt idx="3">
                    <c:v>0.0584727908885695</c:v>
                  </c:pt>
                </c:numCache>
              </c:numRef>
            </c:plus>
            <c:minus>
              <c:numRef>
                <c:f>Sheet1!$I$2:$I$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824872247267141</c:v>
                  </c:pt>
                  <c:pt idx="2">
                    <c:v>0.0780431088472318</c:v>
                  </c:pt>
                  <c:pt idx="3">
                    <c:v>0.0584727908885695</c:v>
                  </c:pt>
                </c:numCache>
              </c:numRef>
            </c:minus>
          </c:errBars>
          <c:xVal>
            <c:numRef>
              <c:f>Sheet1!$C$2:$C$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H$2:$H$5</c:f>
              <c:numCache>
                <c:formatCode>General</c:formatCode>
                <c:ptCount val="4"/>
                <c:pt idx="0">
                  <c:v>1.0</c:v>
                </c:pt>
                <c:pt idx="1">
                  <c:v>0.56362536328448</c:v>
                </c:pt>
                <c:pt idx="2">
                  <c:v>0.287250630438698</c:v>
                </c:pt>
                <c:pt idx="3">
                  <c:v>0.1873660982212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B$7</c:f>
              <c:strCache>
                <c:ptCount val="1"/>
                <c:pt idx="0">
                  <c:v>K41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7:$I$10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357407767955597</c:v>
                  </c:pt>
                  <c:pt idx="2">
                    <c:v>0.0792949872103594</c:v>
                  </c:pt>
                  <c:pt idx="3">
                    <c:v>0.0893991380020573</c:v>
                  </c:pt>
                </c:numCache>
              </c:numRef>
            </c:plus>
            <c:minus>
              <c:numRef>
                <c:f>Sheet1!$I$7:$I$10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357407767955597</c:v>
                  </c:pt>
                  <c:pt idx="2">
                    <c:v>0.0792949872103594</c:v>
                  </c:pt>
                  <c:pt idx="3">
                    <c:v>0.0893991380020573</c:v>
                  </c:pt>
                </c:numCache>
              </c:numRef>
            </c:minus>
          </c:errBars>
          <c:xVal>
            <c:numRef>
              <c:f>Sheet1!$C$7:$C$10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H$7:$H$10</c:f>
              <c:numCache>
                <c:formatCode>General</c:formatCode>
                <c:ptCount val="4"/>
                <c:pt idx="0">
                  <c:v>1.0</c:v>
                </c:pt>
                <c:pt idx="1">
                  <c:v>0.999572585584316</c:v>
                </c:pt>
                <c:pt idx="2">
                  <c:v>0.956553711247932</c:v>
                </c:pt>
                <c:pt idx="3">
                  <c:v>0.9357920251550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19024944"/>
        <c:axId val="-519033328"/>
      </c:scatterChart>
      <c:valAx>
        <c:axId val="-519024944"/>
        <c:scaling>
          <c:orientation val="minMax"/>
        </c:scaling>
        <c:delete val="0"/>
        <c:axPos val="b"/>
        <c:numFmt formatCode="General" sourceLinked="1"/>
        <c:majorTickMark val="cross"/>
        <c:minorTickMark val="out"/>
        <c:tickLblPos val="nextTo"/>
        <c:crossAx val="-519033328"/>
        <c:crosses val="autoZero"/>
        <c:crossBetween val="midCat"/>
      </c:valAx>
      <c:valAx>
        <c:axId val="-519033328"/>
        <c:scaling>
          <c:orientation val="minMax"/>
        </c:scaling>
        <c:delete val="0"/>
        <c:axPos val="l"/>
        <c:majorGridlines>
          <c:spPr>
            <a:ln>
              <a:gradFill>
                <a:gsLst>
                  <a:gs pos="0">
                    <a:schemeClr val="bg1">
                      <a:lumMod val="65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lin ang="5400000" scaled="0"/>
              </a:gradFill>
              <a:prstDash val="sysDot"/>
            </a:ln>
          </c:spPr>
        </c:majorGridlines>
        <c:numFmt formatCode="General" sourceLinked="1"/>
        <c:majorTickMark val="cross"/>
        <c:minorTickMark val="out"/>
        <c:tickLblPos val="nextTo"/>
        <c:crossAx val="-5190249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11860892388451"/>
          <c:y val="0.624232283464567"/>
          <c:w val="0.210361329833771"/>
          <c:h val="0.22375765529308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4093</xdr:colOff>
      <xdr:row>16</xdr:row>
      <xdr:rowOff>4482</xdr:rowOff>
    </xdr:from>
    <xdr:to>
      <xdr:col>10</xdr:col>
      <xdr:colOff>179293</xdr:colOff>
      <xdr:row>31</xdr:row>
      <xdr:rowOff>5827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"/>
  <sheetViews>
    <sheetView tabSelected="1" zoomScale="85" zoomScaleNormal="85" zoomScalePageLayoutView="85" workbookViewId="0">
      <selection activeCell="N28" sqref="N28"/>
    </sheetView>
  </sheetViews>
  <sheetFormatPr baseColWidth="10" defaultColWidth="8.83203125" defaultRowHeight="15" x14ac:dyDescent="0.2"/>
  <sheetData>
    <row r="1" spans="2:9" s="1" customFormat="1" x14ac:dyDescent="0.2"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</row>
    <row r="2" spans="2:9" x14ac:dyDescent="0.2">
      <c r="B2" t="s">
        <v>0</v>
      </c>
      <c r="C2">
        <v>0</v>
      </c>
      <c r="D2" s="4">
        <v>1</v>
      </c>
      <c r="E2" s="4">
        <v>1</v>
      </c>
      <c r="F2" s="4">
        <v>1</v>
      </c>
      <c r="G2" s="4">
        <v>1</v>
      </c>
      <c r="H2">
        <v>1</v>
      </c>
      <c r="I2">
        <v>0</v>
      </c>
    </row>
    <row r="3" spans="2:9" x14ac:dyDescent="0.2">
      <c r="C3">
        <v>5</v>
      </c>
      <c r="D3" s="4">
        <v>0.67468761996298698</v>
      </c>
      <c r="E3" s="4">
        <v>0.52508680819509357</v>
      </c>
      <c r="F3" s="4">
        <v>0.6210940370872533</v>
      </c>
      <c r="G3" s="4">
        <v>0.43363298789258559</v>
      </c>
      <c r="H3">
        <v>0.56362536328447987</v>
      </c>
      <c r="I3">
        <v>8.2487224726714159E-2</v>
      </c>
    </row>
    <row r="4" spans="2:9" x14ac:dyDescent="0.2">
      <c r="C4">
        <v>15</v>
      </c>
      <c r="D4" s="4">
        <v>0.36601451318112871</v>
      </c>
      <c r="E4" s="4">
        <v>0.19965488353479918</v>
      </c>
      <c r="F4" s="4">
        <v>0.38260024489319699</v>
      </c>
      <c r="G4" s="4">
        <v>0.20073288014566604</v>
      </c>
      <c r="H4">
        <v>0.2872506304386977</v>
      </c>
      <c r="I4">
        <v>7.8043108847231826E-2</v>
      </c>
    </row>
    <row r="5" spans="2:9" x14ac:dyDescent="0.2">
      <c r="C5">
        <v>25</v>
      </c>
      <c r="D5" s="4">
        <v>0.26533996257713943</v>
      </c>
      <c r="E5" s="4">
        <v>8.5849836769982285E-2</v>
      </c>
      <c r="F5" s="4">
        <v>0.21384680524748231</v>
      </c>
      <c r="G5" s="4">
        <v>0.18442778829036283</v>
      </c>
      <c r="H5">
        <v>0.18736609822124173</v>
      </c>
      <c r="I5">
        <v>5.8472790888569492E-2</v>
      </c>
    </row>
    <row r="6" spans="2:9" x14ac:dyDescent="0.2">
      <c r="D6" s="4"/>
      <c r="E6" s="4"/>
      <c r="F6" s="4"/>
      <c r="G6" s="4"/>
    </row>
    <row r="7" spans="2:9" x14ac:dyDescent="0.2">
      <c r="B7" t="s">
        <v>1</v>
      </c>
      <c r="C7">
        <v>0</v>
      </c>
      <c r="D7" s="4">
        <v>1</v>
      </c>
      <c r="E7" s="4">
        <v>1</v>
      </c>
      <c r="F7" s="4">
        <v>1</v>
      </c>
      <c r="G7" s="4">
        <v>1</v>
      </c>
      <c r="H7">
        <v>1</v>
      </c>
      <c r="I7">
        <v>0</v>
      </c>
    </row>
    <row r="8" spans="2:9" x14ac:dyDescent="0.2">
      <c r="C8">
        <v>5</v>
      </c>
      <c r="D8" s="4">
        <v>1.0150135439480228</v>
      </c>
      <c r="E8" s="4">
        <v>1.0320124522018133</v>
      </c>
      <c r="F8" s="4">
        <v>1.0200729245947808</v>
      </c>
      <c r="G8" s="4">
        <v>0.93119142159264812</v>
      </c>
      <c r="H8">
        <v>0.99957258558431628</v>
      </c>
      <c r="I8">
        <v>3.5740776795559724E-2</v>
      </c>
    </row>
    <row r="9" spans="2:9" x14ac:dyDescent="0.2">
      <c r="C9">
        <v>15</v>
      </c>
      <c r="D9" s="4">
        <v>1.0036939532640032</v>
      </c>
      <c r="E9" s="4">
        <v>0.97853015585814496</v>
      </c>
      <c r="F9" s="4">
        <v>1.0367663360916317</v>
      </c>
      <c r="G9" s="4">
        <v>0.80722439977794735</v>
      </c>
      <c r="H9">
        <v>0.95655371124793187</v>
      </c>
      <c r="I9">
        <v>7.9294987210359422E-2</v>
      </c>
    </row>
    <row r="10" spans="2:9" x14ac:dyDescent="0.2">
      <c r="C10">
        <v>25</v>
      </c>
      <c r="D10" s="4">
        <v>1.0290927545347859</v>
      </c>
      <c r="E10" s="4">
        <v>0.93830650627361623</v>
      </c>
      <c r="F10" s="4">
        <v>1.003338747191828</v>
      </c>
      <c r="G10" s="4">
        <v>0.77243009262009765</v>
      </c>
      <c r="H10">
        <v>0.93579202515508197</v>
      </c>
      <c r="I10">
        <v>8.9399138002057288E-2</v>
      </c>
    </row>
  </sheetData>
  <pageMargins left="0.70866141732283472" right="0.70866141732283472" top="0.74803149606299213" bottom="0.74803149606299213" header="0.31496062992125984" footer="0.31496062992125984"/>
  <pageSetup scale="8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lifornia, Dav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Microbiology</dc:creator>
  <cp:lastModifiedBy>Microsoft Office User</cp:lastModifiedBy>
  <cp:lastPrinted>2013-09-04T19:13:22Z</cp:lastPrinted>
  <dcterms:created xsi:type="dcterms:W3CDTF">2013-04-16T01:03:32Z</dcterms:created>
  <dcterms:modified xsi:type="dcterms:W3CDTF">2017-04-24T19:09:33Z</dcterms:modified>
</cp:coreProperties>
</file>